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100x" sheetId="1" state="visible" r:id="rId2"/>
    <sheet name="200x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" uniqueCount="24">
  <si>
    <t xml:space="preserve">IL1B</t>
  </si>
  <si>
    <t xml:space="preserve">Groups</t>
  </si>
  <si>
    <t xml:space="preserve">sanmples</t>
  </si>
  <si>
    <t xml:space="preserve">Quality</t>
  </si>
  <si>
    <t xml:space="preserve">Positive cells</t>
  </si>
  <si>
    <t xml:space="preserve">Area</t>
  </si>
  <si>
    <t xml:space="preserve">H-SCORE</t>
  </si>
  <si>
    <r>
      <rPr>
        <sz val="12"/>
        <rFont val="宋体"/>
        <family val="0"/>
        <charset val="134"/>
      </rPr>
      <t xml:space="preserve">Positiv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3+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Positiv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2+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Positiv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+</t>
    </r>
    <r>
      <rPr>
        <sz val="12"/>
        <rFont val="Noto Sans"/>
        <family val="2"/>
      </rPr>
      <t xml:space="preserve">）</t>
    </r>
  </si>
  <si>
    <t xml:space="preserve">Negative</t>
  </si>
  <si>
    <t xml:space="preserve">Positive</t>
  </si>
  <si>
    <t xml:space="preserve">Total</t>
  </si>
  <si>
    <t xml:space="preserve">%area</t>
  </si>
  <si>
    <t xml:space="preserve">Control</t>
  </si>
  <si>
    <t xml:space="preserve">sample01</t>
  </si>
  <si>
    <t xml:space="preserve">best</t>
  </si>
  <si>
    <t xml:space="preserve">sample02</t>
  </si>
  <si>
    <t xml:space="preserve">sample03</t>
  </si>
  <si>
    <t xml:space="preserve">PD</t>
  </si>
  <si>
    <t xml:space="preserve">IDB</t>
  </si>
  <si>
    <t xml:space="preserve">IBD+PD</t>
  </si>
  <si>
    <t xml:space="preserve">CXCL2</t>
  </si>
  <si>
    <t xml:space="preserve">Immunohistochemical staining intensity was evaluated using a four-tier scoring system: 0 (negative, no positive staining), 1 (weak positive, light yellow), 2 (positive, brown-yellow), and 3 (strong positive, dark brown). The H-score was calculated using the formula: H-score = 0×(percentage of negative cells) + 1×(percentage of weakly positive cells) + 2×(percentage of moderately positive cells) + 3×(percentage of strongly positive cells), with scores ranging from 0-300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1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6"/>
  <sheetViews>
    <sheetView showFormulas="false" showGridLines="true" showRowColHeaders="true" showZeros="true" rightToLeft="false" tabSelected="false" showOutlineSymbols="true" defaultGridColor="true" view="normal" topLeftCell="A17" colorId="64" zoomScale="100" zoomScaleNormal="100" zoomScalePageLayoutView="100" workbookViewId="0">
      <selection pane="topLeft" activeCell="A31" activeCellId="0" sqref="A31:K46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9.39"/>
    <col collapsed="false" customWidth="true" hidden="false" outlineLevel="0" max="3" min="3" style="0" width="7.62"/>
    <col collapsed="false" customWidth="true" hidden="false" outlineLevel="0" max="6" min="4" style="0" width="13.69"/>
    <col collapsed="false" customWidth="true" hidden="false" outlineLevel="0" max="7" min="7" style="0" width="7.59"/>
    <col collapsed="false" customWidth="true" hidden="false" outlineLevel="0" max="9" min="9" style="0" width="9.5"/>
    <col collapsed="false" customWidth="true" hidden="false" outlineLevel="0" max="11" min="11" style="0" width="12.62"/>
  </cols>
  <sheetData>
    <row r="1" customFormat="false" ht="25.2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25.2" hidden="false" customHeight="true" outlineLevel="0" collapsed="false">
      <c r="A2" s="2" t="s">
        <v>1</v>
      </c>
      <c r="B2" s="2" t="s">
        <v>2</v>
      </c>
      <c r="C2" s="3" t="s">
        <v>3</v>
      </c>
      <c r="D2" s="2" t="s">
        <v>4</v>
      </c>
      <c r="E2" s="2"/>
      <c r="F2" s="2"/>
      <c r="G2" s="2"/>
      <c r="H2" s="2" t="s">
        <v>5</v>
      </c>
      <c r="I2" s="2"/>
      <c r="J2" s="2"/>
      <c r="K2" s="2" t="s">
        <v>6</v>
      </c>
    </row>
    <row r="3" customFormat="false" ht="25.2" hidden="false" customHeight="true" outlineLevel="0" collapsed="false">
      <c r="A3" s="2"/>
      <c r="B3" s="2"/>
      <c r="C3" s="3"/>
      <c r="D3" s="2" t="s">
        <v>7</v>
      </c>
      <c r="E3" s="2" t="s">
        <v>8</v>
      </c>
      <c r="F3" s="2" t="s">
        <v>9</v>
      </c>
      <c r="G3" s="2" t="s">
        <v>10</v>
      </c>
      <c r="H3" s="2" t="s">
        <v>11</v>
      </c>
      <c r="I3" s="2" t="s">
        <v>12</v>
      </c>
      <c r="J3" s="2" t="s">
        <v>13</v>
      </c>
      <c r="K3" s="2"/>
    </row>
    <row r="4" customFormat="false" ht="25.2" hidden="false" customHeight="true" outlineLevel="0" collapsed="false">
      <c r="A4" s="4" t="s">
        <v>14</v>
      </c>
      <c r="B4" s="4" t="s">
        <v>15</v>
      </c>
      <c r="C4" s="4" t="s">
        <v>16</v>
      </c>
      <c r="D4" s="5" t="n">
        <v>0</v>
      </c>
      <c r="E4" s="5" t="n">
        <v>0.195000541066984</v>
      </c>
      <c r="F4" s="5" t="n">
        <v>0.748295639000108</v>
      </c>
      <c r="G4" s="5" t="n">
        <v>0.0567038199329077</v>
      </c>
      <c r="H4" s="4" t="n">
        <v>132226</v>
      </c>
      <c r="I4" s="4" t="n">
        <v>3874107</v>
      </c>
      <c r="J4" s="5" t="n">
        <f aca="false">H4/I4</f>
        <v>0.0341307041855065</v>
      </c>
      <c r="K4" s="4" t="n">
        <f aca="false">(3*D4+2*E4+1*F4+0*G4)*100</f>
        <v>113.829672113408</v>
      </c>
      <c r="M4" s="6"/>
      <c r="N4" s="6"/>
      <c r="O4" s="6"/>
      <c r="P4" s="6"/>
    </row>
    <row r="5" customFormat="false" ht="25.2" hidden="false" customHeight="true" outlineLevel="0" collapsed="false">
      <c r="A5" s="4"/>
      <c r="B5" s="4" t="s">
        <v>17</v>
      </c>
      <c r="C5" s="4" t="s">
        <v>16</v>
      </c>
      <c r="D5" s="5" t="n">
        <v>0</v>
      </c>
      <c r="E5" s="5" t="n">
        <v>0.0351610523727563</v>
      </c>
      <c r="F5" s="5" t="n">
        <v>0.752766166707647</v>
      </c>
      <c r="G5" s="5" t="n">
        <v>0.212072780919597</v>
      </c>
      <c r="H5" s="4" t="n">
        <v>138390</v>
      </c>
      <c r="I5" s="4" t="n">
        <v>4000203</v>
      </c>
      <c r="J5" s="5" t="n">
        <f aca="false">H5/I5</f>
        <v>0.0345957442659785</v>
      </c>
      <c r="K5" s="4" t="n">
        <f aca="false">(3*D5+2*E5+1*F5+0*G5)*100</f>
        <v>82.308827145316</v>
      </c>
      <c r="M5" s="6"/>
      <c r="N5" s="6"/>
      <c r="O5" s="6"/>
      <c r="P5" s="6"/>
    </row>
    <row r="6" customFormat="false" ht="25.2" hidden="false" customHeight="true" outlineLevel="0" collapsed="false">
      <c r="A6" s="4"/>
      <c r="B6" s="4" t="s">
        <v>18</v>
      </c>
      <c r="C6" s="4" t="s">
        <v>16</v>
      </c>
      <c r="D6" s="5" t="n">
        <v>0</v>
      </c>
      <c r="E6" s="5" t="n">
        <v>0.122240882917466</v>
      </c>
      <c r="F6" s="5" t="n">
        <v>0.546425143953935</v>
      </c>
      <c r="G6" s="5" t="n">
        <v>0.331333973128599</v>
      </c>
      <c r="H6" s="4" t="n">
        <v>110808</v>
      </c>
      <c r="I6" s="4" t="n">
        <v>4114422</v>
      </c>
      <c r="J6" s="5" t="n">
        <f aca="false">H6/I6</f>
        <v>0.0269316078904886</v>
      </c>
      <c r="K6" s="4" t="n">
        <f aca="false">(3*D6+2*E6+1*F6+0*G6)*100</f>
        <v>79.0906909788868</v>
      </c>
      <c r="M6" s="6"/>
      <c r="N6" s="6"/>
      <c r="O6" s="6"/>
      <c r="P6" s="6"/>
    </row>
    <row r="7" customFormat="false" ht="25.2" hidden="false" customHeight="true" outlineLevel="0" collapsed="false">
      <c r="A7" s="4" t="s">
        <v>19</v>
      </c>
      <c r="B7" s="4" t="s">
        <v>15</v>
      </c>
      <c r="C7" s="4" t="s">
        <v>16</v>
      </c>
      <c r="D7" s="5" t="n">
        <f aca="false">100%-E7-F7-G7</f>
        <v>0.111340872374798</v>
      </c>
      <c r="E7" s="5" t="n">
        <v>0.785805061927841</v>
      </c>
      <c r="F7" s="5" t="n">
        <v>0.0432148626817448</v>
      </c>
      <c r="G7" s="5" t="n">
        <v>0.0596392030156166</v>
      </c>
      <c r="H7" s="4" t="n">
        <v>486369</v>
      </c>
      <c r="I7" s="4" t="n">
        <v>3531969</v>
      </c>
      <c r="J7" s="5" t="n">
        <f aca="false">H7/I7</f>
        <v>0.137704776004546</v>
      </c>
      <c r="K7" s="4" t="n">
        <f aca="false">(3*D7+2*E7+1*F7+0*G7)*100</f>
        <v>194.884760366182</v>
      </c>
      <c r="M7" s="6"/>
      <c r="N7" s="6"/>
      <c r="O7" s="6"/>
      <c r="P7" s="6"/>
    </row>
    <row r="8" customFormat="false" ht="25.2" hidden="false" customHeight="true" outlineLevel="0" collapsed="false">
      <c r="A8" s="4"/>
      <c r="B8" s="4" t="s">
        <v>17</v>
      </c>
      <c r="C8" s="4" t="s">
        <v>16</v>
      </c>
      <c r="D8" s="5" t="n">
        <v>0.146939176850682</v>
      </c>
      <c r="E8" s="5" t="n">
        <v>0.691033853069251</v>
      </c>
      <c r="F8" s="5" t="n">
        <v>0.0735117291754459</v>
      </c>
      <c r="G8" s="5" t="n">
        <v>0.0885152409046214</v>
      </c>
      <c r="H8" s="4" t="n">
        <v>583254</v>
      </c>
      <c r="I8" s="4" t="n">
        <v>3722961</v>
      </c>
      <c r="J8" s="5" t="n">
        <f aca="false">H8/I8</f>
        <v>0.156664010178995</v>
      </c>
      <c r="K8" s="4" t="n">
        <f aca="false">(3*D8+2*E8+1*F8+0*G8)*100</f>
        <v>189.639696586599</v>
      </c>
      <c r="M8" s="6"/>
      <c r="N8" s="6"/>
      <c r="O8" s="6"/>
      <c r="P8" s="6"/>
    </row>
    <row r="9" customFormat="false" ht="25.2" hidden="false" customHeight="true" outlineLevel="0" collapsed="false">
      <c r="A9" s="4"/>
      <c r="B9" s="4" t="s">
        <v>18</v>
      </c>
      <c r="C9" s="4" t="s">
        <v>16</v>
      </c>
      <c r="D9" s="5" t="n">
        <v>0.22934270064301</v>
      </c>
      <c r="E9" s="5" t="n">
        <v>0.627768516313408</v>
      </c>
      <c r="F9" s="5" t="n">
        <v>0.0542962610145273</v>
      </c>
      <c r="G9" s="5" t="n">
        <v>0.0885925220290545</v>
      </c>
      <c r="H9" s="4" t="n">
        <v>629158</v>
      </c>
      <c r="I9" s="4" t="n">
        <v>4722807</v>
      </c>
      <c r="J9" s="5" t="n">
        <f aca="false">H9/I9</f>
        <v>0.133216961861876</v>
      </c>
      <c r="K9" s="4" t="n">
        <f aca="false">(3*D9+2*E9+1*F9+0*G9)*100</f>
        <v>199.786139557037</v>
      </c>
      <c r="M9" s="6"/>
      <c r="N9" s="6"/>
      <c r="O9" s="6"/>
      <c r="P9" s="6"/>
    </row>
    <row r="10" customFormat="false" ht="25.2" hidden="false" customHeight="true" outlineLevel="0" collapsed="false">
      <c r="A10" s="4" t="s">
        <v>20</v>
      </c>
      <c r="B10" s="4" t="s">
        <v>15</v>
      </c>
      <c r="C10" s="4" t="s">
        <v>16</v>
      </c>
      <c r="D10" s="5" t="n">
        <v>0.240226986128625</v>
      </c>
      <c r="E10" s="5" t="n">
        <v>0.547288776796974</v>
      </c>
      <c r="F10" s="5" t="n">
        <v>0.123341740226986</v>
      </c>
      <c r="G10" s="5" t="n">
        <v>0.089142496847415</v>
      </c>
      <c r="H10" s="4" t="n">
        <v>375884</v>
      </c>
      <c r="I10" s="4" t="n">
        <v>3828414</v>
      </c>
      <c r="J10" s="5" t="n">
        <f aca="false">H10/I10</f>
        <v>0.0981826939301758</v>
      </c>
      <c r="K10" s="4" t="n">
        <f aca="false">(3*D10+2*E10+1*F10+0*G10)*100</f>
        <v>193.860025220681</v>
      </c>
      <c r="M10" s="6"/>
      <c r="N10" s="6"/>
      <c r="O10" s="6"/>
      <c r="P10" s="6"/>
    </row>
    <row r="11" customFormat="false" ht="25.2" hidden="false" customHeight="true" outlineLevel="0" collapsed="false">
      <c r="A11" s="4"/>
      <c r="B11" s="4" t="s">
        <v>17</v>
      </c>
      <c r="C11" s="4" t="s">
        <v>16</v>
      </c>
      <c r="D11" s="5" t="n">
        <v>0.230440273636204</v>
      </c>
      <c r="E11" s="5" t="n">
        <v>0.593071390984038</v>
      </c>
      <c r="F11" s="5" t="n">
        <v>0.1</v>
      </c>
      <c r="G11" s="5" t="n">
        <v>0.0764883353797579</v>
      </c>
      <c r="H11" s="4" t="n">
        <v>522118</v>
      </c>
      <c r="I11" s="4" t="n">
        <v>3738981</v>
      </c>
      <c r="J11" s="5" t="n">
        <f aca="false">H11/I11</f>
        <v>0.139641790102704</v>
      </c>
      <c r="K11" s="4" t="n">
        <f aca="false">(3*D11+2*E11+1*F11+0*G11)*100</f>
        <v>197.746360287669</v>
      </c>
      <c r="M11" s="6"/>
      <c r="N11" s="6"/>
      <c r="O11" s="6"/>
      <c r="P11" s="6"/>
    </row>
    <row r="12" customFormat="false" ht="25.2" hidden="false" customHeight="true" outlineLevel="0" collapsed="false">
      <c r="A12" s="4"/>
      <c r="B12" s="4" t="s">
        <v>18</v>
      </c>
      <c r="C12" s="4" t="s">
        <v>16</v>
      </c>
      <c r="D12" s="5" t="n">
        <v>0.325903017006664</v>
      </c>
      <c r="E12" s="5" t="n">
        <v>0.4921800625595</v>
      </c>
      <c r="F12" s="5" t="n">
        <v>0.12322115</v>
      </c>
      <c r="G12" s="5" t="n">
        <v>0.0586957704338365</v>
      </c>
      <c r="H12" s="4" t="n">
        <v>431661</v>
      </c>
      <c r="I12" s="4" t="n">
        <v>4556526</v>
      </c>
      <c r="J12" s="5" t="n">
        <f aca="false">H12/I12</f>
        <v>0.0947346728626151</v>
      </c>
      <c r="K12" s="4" t="n">
        <f aca="false">(3*D12+2*E12+1*F12+0*G12)*100</f>
        <v>208.529032613899</v>
      </c>
      <c r="M12" s="6"/>
      <c r="N12" s="6"/>
      <c r="O12" s="6"/>
      <c r="P12" s="6"/>
    </row>
    <row r="13" customFormat="false" ht="25.2" hidden="false" customHeight="true" outlineLevel="0" collapsed="false">
      <c r="A13" s="4" t="s">
        <v>21</v>
      </c>
      <c r="B13" s="4" t="s">
        <v>15</v>
      </c>
      <c r="C13" s="4" t="s">
        <v>16</v>
      </c>
      <c r="D13" s="5" t="n">
        <v>0.550820904875298</v>
      </c>
      <c r="E13" s="5" t="n">
        <v>0.416092242135606</v>
      </c>
      <c r="F13" s="5" t="n">
        <v>0.00576513347537285</v>
      </c>
      <c r="G13" s="5" t="n">
        <v>0.0273217195137235</v>
      </c>
      <c r="H13" s="4" t="n">
        <v>867756</v>
      </c>
      <c r="I13" s="4" t="n">
        <v>4343517</v>
      </c>
      <c r="J13" s="5" t="n">
        <f aca="false">H13/I13</f>
        <v>0.199781881825258</v>
      </c>
      <c r="K13" s="4" t="n">
        <f aca="false">(3*D13+2*E13+1*F13+0*G13)*100</f>
        <v>249.041233237248</v>
      </c>
      <c r="M13" s="6"/>
      <c r="N13" s="6"/>
      <c r="O13" s="6"/>
      <c r="P13" s="6"/>
    </row>
    <row r="14" customFormat="false" ht="25.2" hidden="false" customHeight="true" outlineLevel="0" collapsed="false">
      <c r="A14" s="4"/>
      <c r="B14" s="4" t="s">
        <v>17</v>
      </c>
      <c r="C14" s="4" t="s">
        <v>16</v>
      </c>
      <c r="D14" s="5" t="n">
        <v>0.568110316649642</v>
      </c>
      <c r="E14" s="5" t="n">
        <v>0.428212461695608</v>
      </c>
      <c r="F14" s="5" t="n">
        <v>0</v>
      </c>
      <c r="G14" s="5" t="n">
        <v>0.00367722165474974</v>
      </c>
      <c r="H14" s="4" t="n">
        <v>854746</v>
      </c>
      <c r="I14" s="4" t="n">
        <v>4158324</v>
      </c>
      <c r="J14" s="5" t="n">
        <f aca="false">H14/I14</f>
        <v>0.205550601636621</v>
      </c>
      <c r="K14" s="4" t="n">
        <f aca="false">(3*D14+2*E14+1*F14+0*G14)*100</f>
        <v>256.075587334014</v>
      </c>
      <c r="M14" s="6"/>
      <c r="N14" s="6"/>
      <c r="O14" s="6"/>
      <c r="P14" s="6"/>
    </row>
    <row r="15" customFormat="false" ht="25.2" hidden="false" customHeight="true" outlineLevel="0" collapsed="false">
      <c r="A15" s="4"/>
      <c r="B15" s="4" t="s">
        <v>18</v>
      </c>
      <c r="C15" s="4" t="s">
        <v>16</v>
      </c>
      <c r="D15" s="5" t="n">
        <v>0.560179257362356</v>
      </c>
      <c r="E15" s="5" t="n">
        <v>0.432938540332907</v>
      </c>
      <c r="F15" s="5" t="n">
        <v>0</v>
      </c>
      <c r="G15" s="5" t="n">
        <v>0.00688220230473752</v>
      </c>
      <c r="H15" s="4" t="n">
        <v>864806</v>
      </c>
      <c r="I15" s="4" t="n">
        <v>4131444</v>
      </c>
      <c r="J15" s="5" t="n">
        <f aca="false">H15/I15</f>
        <v>0.209322938904654</v>
      </c>
      <c r="K15" s="4" t="n">
        <f aca="false">(3*D15+2*E15+1*F15+0*G15)*100</f>
        <v>254.641485275288</v>
      </c>
      <c r="M15" s="6"/>
      <c r="N15" s="6"/>
      <c r="O15" s="6"/>
      <c r="P15" s="6"/>
    </row>
    <row r="16" customFormat="false" ht="25.2" hidden="false" customHeight="true" outlineLevel="0" collapsed="false">
      <c r="A16" s="4"/>
      <c r="B16" s="4"/>
      <c r="C16" s="4"/>
      <c r="D16" s="4"/>
      <c r="E16" s="4"/>
      <c r="F16" s="4"/>
      <c r="G16" s="4"/>
      <c r="H16" s="4"/>
      <c r="I16" s="4"/>
      <c r="J16" s="5"/>
      <c r="K16" s="4"/>
      <c r="M16" s="6"/>
      <c r="N16" s="6"/>
      <c r="O16" s="6"/>
      <c r="P16" s="6"/>
    </row>
    <row r="17" customFormat="false" ht="25.2" hidden="false" customHeight="true" outlineLevel="0" collapsed="false">
      <c r="A17" s="1" t="s">
        <v>22</v>
      </c>
      <c r="B17" s="1"/>
      <c r="C17" s="1"/>
      <c r="D17" s="1"/>
      <c r="E17" s="1"/>
      <c r="F17" s="1"/>
      <c r="G17" s="1"/>
      <c r="H17" s="1"/>
      <c r="I17" s="1"/>
      <c r="J17" s="1"/>
      <c r="K17" s="1"/>
      <c r="M17" s="6"/>
      <c r="N17" s="6"/>
      <c r="O17" s="6"/>
      <c r="P17" s="6"/>
    </row>
    <row r="18" customFormat="false" ht="25.2" hidden="false" customHeight="true" outlineLevel="0" collapsed="false">
      <c r="A18" s="4" t="s">
        <v>14</v>
      </c>
      <c r="B18" s="4" t="s">
        <v>15</v>
      </c>
      <c r="C18" s="4" t="s">
        <v>16</v>
      </c>
      <c r="D18" s="5" t="n">
        <v>0</v>
      </c>
      <c r="E18" s="5" t="n">
        <v>0</v>
      </c>
      <c r="F18" s="5" t="n">
        <v>0.0226119727496739</v>
      </c>
      <c r="G18" s="5" t="n">
        <v>0.977388027250326</v>
      </c>
      <c r="H18" s="4" t="n">
        <v>157961</v>
      </c>
      <c r="I18" s="4" t="n">
        <v>3618627</v>
      </c>
      <c r="J18" s="5" t="n">
        <f aca="false">H18/I18</f>
        <v>0.0436521918396121</v>
      </c>
      <c r="K18" s="4" t="n">
        <f aca="false">(3*D18+2*E18+1*F18+0*G18)*100</f>
        <v>2.26119727496739</v>
      </c>
      <c r="M18" s="6"/>
      <c r="N18" s="6"/>
      <c r="O18" s="6"/>
      <c r="P18" s="6"/>
    </row>
    <row r="19" customFormat="false" ht="25.2" hidden="false" customHeight="true" outlineLevel="0" collapsed="false">
      <c r="A19" s="4"/>
      <c r="B19" s="4" t="s">
        <v>17</v>
      </c>
      <c r="C19" s="4" t="s">
        <v>16</v>
      </c>
      <c r="D19" s="5" t="n">
        <v>0</v>
      </c>
      <c r="E19" s="5" t="n">
        <v>0.196887159533074</v>
      </c>
      <c r="F19" s="5" t="n">
        <v>0.638813229571984</v>
      </c>
      <c r="G19" s="5" t="n">
        <v>0.164299610894942</v>
      </c>
      <c r="H19" s="4" t="n">
        <v>265566</v>
      </c>
      <c r="I19" s="4" t="n">
        <v>3419502</v>
      </c>
      <c r="J19" s="5" t="n">
        <f aca="false">H19/I19</f>
        <v>0.0776621858972447</v>
      </c>
      <c r="K19" s="4" t="n">
        <f aca="false">(3*D19+2*E19+1*F19+0*G19)*100</f>
        <v>103.258754863813</v>
      </c>
      <c r="M19" s="6"/>
      <c r="N19" s="6"/>
      <c r="O19" s="6"/>
      <c r="P19" s="6"/>
    </row>
    <row r="20" customFormat="false" ht="25.2" hidden="false" customHeight="true" outlineLevel="0" collapsed="false">
      <c r="A20" s="4"/>
      <c r="B20" s="4" t="s">
        <v>18</v>
      </c>
      <c r="C20" s="4" t="s">
        <v>16</v>
      </c>
      <c r="D20" s="5" t="n">
        <v>0</v>
      </c>
      <c r="E20" s="5" t="n">
        <v>0.0081008100810081</v>
      </c>
      <c r="F20" s="5" t="n">
        <v>0.874324932493249</v>
      </c>
      <c r="G20" s="5" t="n">
        <v>0.117574257425743</v>
      </c>
      <c r="H20" s="4" t="n">
        <v>302479</v>
      </c>
      <c r="I20" s="4" t="n">
        <v>3522621</v>
      </c>
      <c r="J20" s="5" t="n">
        <f aca="false">H20/I20</f>
        <v>0.0858675968831163</v>
      </c>
      <c r="K20" s="4" t="n">
        <f aca="false">(3*D20+2*E20+1*F20+0*G20)*100</f>
        <v>89.0526552655266</v>
      </c>
      <c r="M20" s="6"/>
      <c r="N20" s="6"/>
      <c r="O20" s="6"/>
      <c r="P20" s="6"/>
    </row>
    <row r="21" customFormat="false" ht="25.2" hidden="false" customHeight="true" outlineLevel="0" collapsed="false">
      <c r="A21" s="4" t="s">
        <v>19</v>
      </c>
      <c r="B21" s="4" t="s">
        <v>15</v>
      </c>
      <c r="C21" s="4" t="s">
        <v>16</v>
      </c>
      <c r="D21" s="5" t="n">
        <v>0.111309391032791</v>
      </c>
      <c r="E21" s="5" t="n">
        <v>0.608632612090118</v>
      </c>
      <c r="F21" s="5" t="n">
        <v>0.238121793441892</v>
      </c>
      <c r="G21" s="5" t="n">
        <v>0.0419362034351996</v>
      </c>
      <c r="H21" s="4" t="n">
        <v>722517</v>
      </c>
      <c r="I21" s="4" t="n">
        <v>4127185</v>
      </c>
      <c r="J21" s="5" t="n">
        <f aca="false">H21/I21</f>
        <v>0.175062906072783</v>
      </c>
      <c r="K21" s="4" t="n">
        <f aca="false">(3*D21+2*E21+1*F21+0*G21)*100</f>
        <v>178.93151907205</v>
      </c>
      <c r="M21" s="6"/>
      <c r="N21" s="6"/>
      <c r="O21" s="6"/>
      <c r="P21" s="6"/>
    </row>
    <row r="22" customFormat="false" ht="25.2" hidden="false" customHeight="true" outlineLevel="0" collapsed="false">
      <c r="A22" s="4"/>
      <c r="B22" s="4" t="s">
        <v>17</v>
      </c>
      <c r="C22" s="4" t="s">
        <v>16</v>
      </c>
      <c r="D22" s="5" t="n">
        <v>0.332352275299977</v>
      </c>
      <c r="E22" s="5" t="n">
        <v>0.370839936608558</v>
      </c>
      <c r="F22" s="5" t="n">
        <v>0.27801675345257</v>
      </c>
      <c r="G22" s="5" t="n">
        <v>0.0187910346388952</v>
      </c>
      <c r="H22" s="4" t="n">
        <v>938010</v>
      </c>
      <c r="I22" s="4" t="n">
        <v>3727926</v>
      </c>
      <c r="J22" s="5" t="n">
        <f aca="false">H22/I22</f>
        <v>0.251617119009337</v>
      </c>
      <c r="K22" s="4" t="n">
        <f aca="false">(3*D22+2*E22+1*F22+0*G22)*100</f>
        <v>201.675345256962</v>
      </c>
      <c r="M22" s="6"/>
      <c r="N22" s="6"/>
      <c r="O22" s="6"/>
      <c r="P22" s="6"/>
    </row>
    <row r="23" customFormat="false" ht="25.2" hidden="false" customHeight="true" outlineLevel="0" collapsed="false">
      <c r="A23" s="4"/>
      <c r="B23" s="4" t="s">
        <v>18</v>
      </c>
      <c r="C23" s="4" t="s">
        <v>16</v>
      </c>
      <c r="D23" s="5" t="n">
        <v>0.170247112877189</v>
      </c>
      <c r="E23" s="5" t="n">
        <v>0.515335899664721</v>
      </c>
      <c r="F23" s="5" t="n">
        <v>0.286849621259158</v>
      </c>
      <c r="G23" s="5" t="n">
        <v>0.0275673661989321</v>
      </c>
      <c r="H23" s="4" t="n">
        <v>819952</v>
      </c>
      <c r="I23" s="4" t="n">
        <v>3212091</v>
      </c>
      <c r="J23" s="5" t="n">
        <f aca="false">H23/I23</f>
        <v>0.255270476459104</v>
      </c>
      <c r="K23" s="4" t="n">
        <f aca="false">(3*D23+2*E23+1*F23+0*G23)*100</f>
        <v>182.826275922017</v>
      </c>
      <c r="M23" s="6"/>
      <c r="N23" s="6"/>
      <c r="O23" s="6"/>
      <c r="P23" s="6"/>
    </row>
    <row r="24" customFormat="false" ht="25.2" hidden="false" customHeight="true" outlineLevel="0" collapsed="false">
      <c r="A24" s="4" t="s">
        <v>20</v>
      </c>
      <c r="B24" s="4" t="s">
        <v>15</v>
      </c>
      <c r="C24" s="4" t="s">
        <v>16</v>
      </c>
      <c r="D24" s="5" t="n">
        <v>0.152255368208676</v>
      </c>
      <c r="E24" s="5" t="n">
        <v>0.317120622568093</v>
      </c>
      <c r="F24" s="5" t="n">
        <v>0.49935149156939</v>
      </c>
      <c r="G24" s="5" t="n">
        <v>0.0312725176538406</v>
      </c>
      <c r="H24" s="4" t="n">
        <v>696596</v>
      </c>
      <c r="I24" s="4" t="n">
        <v>4224573</v>
      </c>
      <c r="J24" s="5" t="n">
        <f aca="false">H24/I24</f>
        <v>0.164891457669213</v>
      </c>
      <c r="K24" s="4" t="n">
        <f aca="false">(3*D24+2*E24+1*F24+0*G24)*100</f>
        <v>159.03588413316</v>
      </c>
      <c r="M24" s="6"/>
      <c r="N24" s="6"/>
      <c r="O24" s="6"/>
      <c r="P24" s="6"/>
    </row>
    <row r="25" customFormat="false" ht="25.2" hidden="false" customHeight="true" outlineLevel="0" collapsed="false">
      <c r="A25" s="4"/>
      <c r="B25" s="4" t="s">
        <v>17</v>
      </c>
      <c r="C25" s="4" t="s">
        <v>16</v>
      </c>
      <c r="D25" s="5" t="n">
        <v>0.0126689189189189</v>
      </c>
      <c r="E25" s="5" t="n">
        <v>0.632706925675676</v>
      </c>
      <c r="F25" s="5" t="n">
        <v>0.330130912162162</v>
      </c>
      <c r="G25" s="5" t="n">
        <v>0.0244932432432432</v>
      </c>
      <c r="H25" s="4" t="n">
        <v>768175</v>
      </c>
      <c r="I25" s="4" t="n">
        <v>3807147</v>
      </c>
      <c r="J25" s="5" t="n">
        <f aca="false">H25/I25</f>
        <v>0.201771825464055</v>
      </c>
      <c r="K25" s="4" t="n">
        <f aca="false">(3*D25+2*E25+1*F25+0*G25)*100</f>
        <v>163.355152027027</v>
      </c>
      <c r="M25" s="6"/>
      <c r="N25" s="6"/>
      <c r="O25" s="6"/>
      <c r="P25" s="6"/>
    </row>
    <row r="26" customFormat="false" ht="25.2" hidden="false" customHeight="true" outlineLevel="0" collapsed="false">
      <c r="A26" s="4"/>
      <c r="B26" s="4" t="s">
        <v>18</v>
      </c>
      <c r="C26" s="4" t="s">
        <v>16</v>
      </c>
      <c r="D26" s="5" t="n">
        <v>0.0924443150385791</v>
      </c>
      <c r="E26" s="5" t="n">
        <v>0.254331052554957</v>
      </c>
      <c r="F26" s="5" t="n">
        <v>0.548988207890523</v>
      </c>
      <c r="G26" s="5" t="n">
        <v>0.104236424515941</v>
      </c>
      <c r="H26" s="4" t="n">
        <v>994741</v>
      </c>
      <c r="I26" s="4" t="n">
        <v>3835089</v>
      </c>
      <c r="J26" s="5" t="n">
        <f aca="false">H26/I26</f>
        <v>0.259378856657564</v>
      </c>
      <c r="K26" s="4" t="n">
        <f aca="false">(3*D26+2*E26+1*F26+0*G26)*100</f>
        <v>133.498325811617</v>
      </c>
      <c r="M26" s="6"/>
      <c r="N26" s="6"/>
      <c r="O26" s="6"/>
      <c r="P26" s="6"/>
    </row>
    <row r="27" customFormat="false" ht="25.2" hidden="false" customHeight="true" outlineLevel="0" collapsed="false">
      <c r="A27" s="4" t="s">
        <v>21</v>
      </c>
      <c r="B27" s="4" t="s">
        <v>15</v>
      </c>
      <c r="C27" s="4" t="s">
        <v>16</v>
      </c>
      <c r="D27" s="5" t="n">
        <v>0.18921139101862</v>
      </c>
      <c r="E27" s="5" t="n">
        <v>0.66557137641475</v>
      </c>
      <c r="F27" s="5" t="n">
        <v>0.140470974808324</v>
      </c>
      <c r="G27" s="5" t="n">
        <v>0.00474625775830595</v>
      </c>
      <c r="H27" s="4" t="n">
        <v>1574213</v>
      </c>
      <c r="I27" s="4" t="n">
        <v>4115040</v>
      </c>
      <c r="J27" s="5" t="n">
        <f aca="false">H27/I27</f>
        <v>0.382551080912944</v>
      </c>
      <c r="K27" s="4" t="n">
        <f aca="false">(3*D27+2*E27+1*F27+0*G27)*100</f>
        <v>203.924790069368</v>
      </c>
      <c r="M27" s="6"/>
      <c r="N27" s="6"/>
      <c r="O27" s="6"/>
      <c r="P27" s="6"/>
    </row>
    <row r="28" customFormat="false" ht="25.2" hidden="false" customHeight="true" outlineLevel="0" collapsed="false">
      <c r="A28" s="4"/>
      <c r="B28" s="4" t="s">
        <v>17</v>
      </c>
      <c r="C28" s="4" t="s">
        <v>16</v>
      </c>
      <c r="D28" s="5" t="n">
        <v>0.612208123733013</v>
      </c>
      <c r="E28" s="5" t="n">
        <v>0.352879345296193</v>
      </c>
      <c r="F28" s="5" t="n">
        <v>0.0308581725354756</v>
      </c>
      <c r="G28" s="5" t="n">
        <v>0.00405435843531797</v>
      </c>
      <c r="H28" s="4" t="n">
        <v>1547899</v>
      </c>
      <c r="I28" s="4" t="n">
        <v>3669612</v>
      </c>
      <c r="J28" s="5" t="n">
        <f aca="false">H28/I28</f>
        <v>0.421815439888468</v>
      </c>
      <c r="K28" s="4" t="n">
        <f aca="false">(3*D28+2*E28+1*F28+0*G28)*100</f>
        <v>257.32412343269</v>
      </c>
      <c r="M28" s="6"/>
      <c r="N28" s="6"/>
      <c r="O28" s="6"/>
      <c r="P28" s="6"/>
    </row>
    <row r="29" customFormat="false" ht="25.2" hidden="false" customHeight="true" outlineLevel="0" collapsed="false">
      <c r="A29" s="4"/>
      <c r="B29" s="4" t="s">
        <v>18</v>
      </c>
      <c r="C29" s="4" t="s">
        <v>16</v>
      </c>
      <c r="D29" s="5" t="n">
        <v>0.215309973045822</v>
      </c>
      <c r="E29" s="5" t="n">
        <v>0.650566037735849</v>
      </c>
      <c r="F29" s="5" t="n">
        <v>0.124420485175202</v>
      </c>
      <c r="G29" s="5" t="n">
        <v>0.00970350404312668</v>
      </c>
      <c r="H29" s="4" t="n">
        <v>1454016</v>
      </c>
      <c r="I29" s="4" t="n">
        <v>4511589</v>
      </c>
      <c r="J29" s="5" t="n">
        <f aca="false">H29/I29</f>
        <v>0.322284676197233</v>
      </c>
      <c r="K29" s="4" t="n">
        <f aca="false">(3*D29+2*E29+1*F29+0*G29)*100</f>
        <v>207.148247978437</v>
      </c>
      <c r="M29" s="6"/>
      <c r="N29" s="6"/>
      <c r="O29" s="6"/>
      <c r="P29" s="6"/>
    </row>
    <row r="31" customFormat="false" ht="14.25" hidden="false" customHeight="true" outlineLevel="0" collapsed="false">
      <c r="A31" s="7" t="s">
        <v>23</v>
      </c>
      <c r="B31" s="7"/>
      <c r="C31" s="7"/>
      <c r="D31" s="7"/>
      <c r="E31" s="7"/>
      <c r="F31" s="7"/>
      <c r="G31" s="7"/>
      <c r="H31" s="7"/>
      <c r="I31" s="7"/>
      <c r="J31" s="7"/>
      <c r="K31" s="7"/>
    </row>
    <row r="32" customFormat="false" ht="14.25" hidden="false" customHeight="false" outlineLevel="0" collapsed="false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</row>
    <row r="33" customFormat="false" ht="14.25" hidden="false" customHeight="false" outlineLevel="0" collapsed="false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</row>
    <row r="34" customFormat="false" ht="14.25" hidden="false" customHeight="false" outlineLevel="0" collapsed="false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</row>
    <row r="35" customFormat="false" ht="14.25" hidden="false" customHeight="false" outlineLevel="0" collapsed="false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</row>
    <row r="36" customFormat="false" ht="14.25" hidden="false" customHeight="false" outlineLevel="0" collapsed="false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</row>
    <row r="37" customFormat="false" ht="14.25" hidden="false" customHeight="false" outlineLevel="0" collapsed="false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</row>
    <row r="38" customFormat="false" ht="14.25" hidden="false" customHeight="false" outlineLevel="0" collapsed="false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</row>
    <row r="39" customFormat="false" ht="14.25" hidden="false" customHeight="false" outlineLevel="0" collapsed="false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</row>
    <row r="40" customFormat="false" ht="14.25" hidden="false" customHeight="false" outlineLevel="0" collapsed="false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</row>
    <row r="41" customFormat="false" ht="14.25" hidden="false" customHeight="false" outlineLevel="0" collapsed="false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</row>
    <row r="42" customFormat="false" ht="14.25" hidden="false" customHeight="false" outlineLevel="0" collapsed="false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</row>
    <row r="43" customFormat="false" ht="14.25" hidden="false" customHeight="false" outlineLevel="0" collapsed="false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customFormat="false" ht="14.25" hidden="false" customHeight="false" outlineLevel="0" collapsed="false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</row>
    <row r="45" customFormat="false" ht="14.25" hidden="false" customHeight="false" outlineLevel="0" collapsed="false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</row>
    <row r="46" customFormat="false" ht="14.25" hidden="false" customHeight="false" outlineLevel="0" collapsed="false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</row>
  </sheetData>
  <mergeCells count="9">
    <mergeCell ref="A1:K1"/>
    <mergeCell ref="A2:A3"/>
    <mergeCell ref="B2:B3"/>
    <mergeCell ref="C2:C3"/>
    <mergeCell ref="D2:G2"/>
    <mergeCell ref="H2:J2"/>
    <mergeCell ref="K2:K3"/>
    <mergeCell ref="A17:K17"/>
    <mergeCell ref="A31:K4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1" activeCellId="0" sqref="A31:K46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7.62"/>
    <col collapsed="false" customWidth="true" hidden="false" outlineLevel="0" max="6" min="4" style="0" width="15.99"/>
    <col collapsed="false" customWidth="true" hidden="false" outlineLevel="0" max="8" min="7" style="0" width="9.36"/>
    <col collapsed="false" customWidth="true" hidden="false" outlineLevel="0" max="11" min="11" style="0" width="12.62"/>
  </cols>
  <sheetData>
    <row r="1" customFormat="false" ht="25.0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25.05" hidden="false" customHeight="true" outlineLevel="0" collapsed="false">
      <c r="A2" s="2" t="s">
        <v>1</v>
      </c>
      <c r="B2" s="2" t="s">
        <v>2</v>
      </c>
      <c r="C2" s="3" t="s">
        <v>3</v>
      </c>
      <c r="D2" s="2" t="s">
        <v>4</v>
      </c>
      <c r="E2" s="2"/>
      <c r="F2" s="2"/>
      <c r="G2" s="2"/>
      <c r="H2" s="2" t="s">
        <v>5</v>
      </c>
      <c r="I2" s="2"/>
      <c r="J2" s="2"/>
      <c r="K2" s="2" t="s">
        <v>6</v>
      </c>
    </row>
    <row r="3" customFormat="false" ht="25.05" hidden="false" customHeight="true" outlineLevel="0" collapsed="false">
      <c r="A3" s="2"/>
      <c r="B3" s="2"/>
      <c r="C3" s="3"/>
      <c r="D3" s="2" t="s">
        <v>7</v>
      </c>
      <c r="E3" s="2" t="s">
        <v>8</v>
      </c>
      <c r="F3" s="2" t="s">
        <v>9</v>
      </c>
      <c r="G3" s="2" t="s">
        <v>10</v>
      </c>
      <c r="H3" s="2" t="s">
        <v>11</v>
      </c>
      <c r="I3" s="2" t="s">
        <v>12</v>
      </c>
      <c r="J3" s="2" t="s">
        <v>13</v>
      </c>
      <c r="K3" s="2"/>
    </row>
    <row r="4" customFormat="false" ht="25.05" hidden="false" customHeight="true" outlineLevel="0" collapsed="false">
      <c r="A4" s="4" t="s">
        <v>14</v>
      </c>
      <c r="B4" s="4" t="s">
        <v>15</v>
      </c>
      <c r="C4" s="4" t="s">
        <v>16</v>
      </c>
      <c r="D4" s="5" t="n">
        <v>0</v>
      </c>
      <c r="E4" s="5" t="n">
        <v>0.125396606428473</v>
      </c>
      <c r="F4" s="5" t="n">
        <v>0.443785349703407</v>
      </c>
      <c r="G4" s="5" t="n">
        <v>0.43081804386812</v>
      </c>
      <c r="H4" s="4" t="n">
        <v>243100</v>
      </c>
      <c r="I4" s="4" t="n">
        <v>4863378</v>
      </c>
      <c r="J4" s="5" t="n">
        <f aca="false">H4/I4</f>
        <v>0.0499858328922819</v>
      </c>
      <c r="K4" s="4" t="n">
        <f aca="false">(3*D4+2*E4+1*F4+0*G4)*100</f>
        <v>69.4578562560353</v>
      </c>
      <c r="M4" s="6"/>
      <c r="N4" s="6"/>
      <c r="O4" s="6"/>
      <c r="P4" s="6"/>
    </row>
    <row r="5" customFormat="false" ht="25.05" hidden="false" customHeight="true" outlineLevel="0" collapsed="false">
      <c r="A5" s="4"/>
      <c r="B5" s="4" t="s">
        <v>17</v>
      </c>
      <c r="C5" s="4" t="s">
        <v>16</v>
      </c>
      <c r="D5" s="5" t="n">
        <v>0</v>
      </c>
      <c r="E5" s="5" t="n">
        <v>0.109606432501058</v>
      </c>
      <c r="F5" s="5" t="n">
        <v>0.698405981097475</v>
      </c>
      <c r="G5" s="5" t="n">
        <v>0.191987586401467</v>
      </c>
      <c r="H5" s="4" t="n">
        <v>123298</v>
      </c>
      <c r="I5" s="4" t="n">
        <v>4818474</v>
      </c>
      <c r="J5" s="5" t="n">
        <f aca="false">H5/I5</f>
        <v>0.0255885992121157</v>
      </c>
      <c r="K5" s="4" t="n">
        <f aca="false">(3*D5+2*E5+1*F5+0*G5)*100</f>
        <v>91.7618846099591</v>
      </c>
      <c r="M5" s="6"/>
      <c r="N5" s="6"/>
      <c r="O5" s="6"/>
      <c r="P5" s="6"/>
    </row>
    <row r="6" customFormat="false" ht="25.05" hidden="false" customHeight="true" outlineLevel="0" collapsed="false">
      <c r="A6" s="4"/>
      <c r="B6" s="4" t="s">
        <v>18</v>
      </c>
      <c r="C6" s="4" t="s">
        <v>16</v>
      </c>
      <c r="D6" s="5" t="n">
        <v>0</v>
      </c>
      <c r="E6" s="5" t="n">
        <v>0.111753731343284</v>
      </c>
      <c r="F6" s="5" t="n">
        <v>0.563619402985075</v>
      </c>
      <c r="G6" s="5" t="n">
        <v>0.324626865671642</v>
      </c>
      <c r="H6" s="4" t="n">
        <v>140210</v>
      </c>
      <c r="I6" s="4" t="n">
        <v>5000107</v>
      </c>
      <c r="J6" s="5" t="n">
        <f aca="false">H6/I6</f>
        <v>0.0280413999140418</v>
      </c>
      <c r="K6" s="4" t="n">
        <f aca="false">(3*D6+2*E6+1*F6+0*G6)*100</f>
        <v>78.7126865671642</v>
      </c>
      <c r="M6" s="6"/>
      <c r="N6" s="6"/>
      <c r="O6" s="6"/>
      <c r="P6" s="6"/>
    </row>
    <row r="7" customFormat="false" ht="25.05" hidden="false" customHeight="true" outlineLevel="0" collapsed="false">
      <c r="A7" s="4" t="s">
        <v>19</v>
      </c>
      <c r="B7" s="4" t="s">
        <v>15</v>
      </c>
      <c r="C7" s="4" t="s">
        <v>16</v>
      </c>
      <c r="D7" s="5" t="n">
        <v>0.144195528277071</v>
      </c>
      <c r="E7" s="5" t="n">
        <v>0.82456817185445</v>
      </c>
      <c r="F7" s="5" t="n">
        <v>0</v>
      </c>
      <c r="G7" s="5" t="n">
        <v>0.0312362998684787</v>
      </c>
      <c r="H7" s="4" t="n">
        <v>629158</v>
      </c>
      <c r="I7" s="4" t="n">
        <v>4722807</v>
      </c>
      <c r="J7" s="5" t="n">
        <f aca="false">H7/I7</f>
        <v>0.133216961861876</v>
      </c>
      <c r="K7" s="4" t="n">
        <f aca="false">(3*D7+2*E7+1*F7+0*G7)*100</f>
        <v>208.172292854011</v>
      </c>
      <c r="M7" s="6"/>
      <c r="N7" s="6"/>
      <c r="O7" s="6"/>
      <c r="P7" s="6"/>
    </row>
    <row r="8" customFormat="false" ht="25.05" hidden="false" customHeight="true" outlineLevel="0" collapsed="false">
      <c r="A8" s="4"/>
      <c r="B8" s="4" t="s">
        <v>17</v>
      </c>
      <c r="C8" s="4" t="s">
        <v>16</v>
      </c>
      <c r="D8" s="5" t="n">
        <v>0.184270032930846</v>
      </c>
      <c r="E8" s="5" t="n">
        <v>0.783347969264544</v>
      </c>
      <c r="F8" s="5" t="n">
        <v>0</v>
      </c>
      <c r="G8" s="5" t="n">
        <v>0.0323819978046103</v>
      </c>
      <c r="H8" s="4" t="n">
        <v>700020</v>
      </c>
      <c r="I8" s="4" t="n">
        <v>4476105</v>
      </c>
      <c r="J8" s="5" t="n">
        <f aca="false">H8/I8</f>
        <v>0.156390433200294</v>
      </c>
      <c r="K8" s="4" t="n">
        <f aca="false">(3*D8+2*E8+1*F8+0*G8)*100</f>
        <v>211.950603732163</v>
      </c>
      <c r="M8" s="6"/>
      <c r="N8" s="6"/>
      <c r="O8" s="6"/>
      <c r="P8" s="6"/>
    </row>
    <row r="9" customFormat="false" ht="25.05" hidden="false" customHeight="true" outlineLevel="0" collapsed="false">
      <c r="A9" s="4"/>
      <c r="B9" s="4" t="s">
        <v>18</v>
      </c>
      <c r="C9" s="4" t="s">
        <v>16</v>
      </c>
      <c r="D9" s="5" t="n">
        <v>0.194276231810059</v>
      </c>
      <c r="E9" s="5" t="n">
        <v>0.731810058718407</v>
      </c>
      <c r="F9" s="5" t="n">
        <v>0</v>
      </c>
      <c r="G9" s="5" t="n">
        <v>0.0739137094715343</v>
      </c>
      <c r="H9" s="4" t="n">
        <v>566722</v>
      </c>
      <c r="I9" s="4" t="n">
        <v>4100871</v>
      </c>
      <c r="J9" s="5" t="n">
        <f aca="false">H9/I9</f>
        <v>0.138195519927352</v>
      </c>
      <c r="K9" s="4" t="n">
        <f aca="false">(3*D9+2*E9+1*F9+0*G9)*100</f>
        <v>204.644881286699</v>
      </c>
      <c r="M9" s="6"/>
      <c r="N9" s="6"/>
      <c r="O9" s="6"/>
      <c r="P9" s="6"/>
    </row>
    <row r="10" customFormat="false" ht="25.05" hidden="false" customHeight="true" outlineLevel="0" collapsed="false">
      <c r="A10" s="4" t="s">
        <v>20</v>
      </c>
      <c r="B10" s="4" t="s">
        <v>15</v>
      </c>
      <c r="C10" s="4" t="s">
        <v>16</v>
      </c>
      <c r="D10" s="5" t="n">
        <v>0.219787622744919</v>
      </c>
      <c r="E10" s="5" t="n">
        <v>0.633386617949303</v>
      </c>
      <c r="F10" s="5" t="n">
        <v>0.0921329070564056</v>
      </c>
      <c r="G10" s="5" t="n">
        <v>0.054692852249372</v>
      </c>
      <c r="H10" s="4" t="n">
        <v>381740</v>
      </c>
      <c r="I10" s="4" t="n">
        <v>4227700</v>
      </c>
      <c r="J10" s="5" t="n">
        <f aca="false">H10/I10</f>
        <v>0.0902949594342077</v>
      </c>
      <c r="K10" s="4" t="n">
        <f aca="false">(3*D10+2*E10+1*F10+0*G10)*100</f>
        <v>201.826901118977</v>
      </c>
      <c r="M10" s="6"/>
      <c r="N10" s="6"/>
      <c r="O10" s="6"/>
      <c r="P10" s="6"/>
    </row>
    <row r="11" customFormat="false" ht="25.05" hidden="false" customHeight="true" outlineLevel="0" collapsed="false">
      <c r="A11" s="4"/>
      <c r="B11" s="4" t="s">
        <v>17</v>
      </c>
      <c r="C11" s="4" t="s">
        <v>16</v>
      </c>
      <c r="D11" s="5" t="n">
        <v>0.142023852547885</v>
      </c>
      <c r="E11" s="5" t="n">
        <v>0.798580893868209</v>
      </c>
      <c r="F11" s="5" t="n">
        <v>0</v>
      </c>
      <c r="G11" s="5" t="n">
        <v>0.0593952535839056</v>
      </c>
      <c r="H11" s="4" t="n">
        <v>621470</v>
      </c>
      <c r="I11" s="4" t="n">
        <v>4141488</v>
      </c>
      <c r="J11" s="5" t="n">
        <f aca="false">H11/I11</f>
        <v>0.150059592107957</v>
      </c>
      <c r="K11" s="4" t="n">
        <f aca="false">(3*D11+2*E11+1*F11+0*G11)*100</f>
        <v>202.323334538007</v>
      </c>
      <c r="M11" s="6"/>
      <c r="N11" s="6"/>
      <c r="O11" s="6"/>
      <c r="P11" s="6"/>
    </row>
    <row r="12" customFormat="false" ht="25.05" hidden="false" customHeight="true" outlineLevel="0" collapsed="false">
      <c r="A12" s="4"/>
      <c r="B12" s="4" t="s">
        <v>18</v>
      </c>
      <c r="C12" s="4" t="s">
        <v>16</v>
      </c>
      <c r="D12" s="5" t="n">
        <v>0.149237155836596</v>
      </c>
      <c r="E12" s="5" t="n">
        <v>0.782018548827059</v>
      </c>
      <c r="F12" s="5" t="n">
        <v>0.03437986544</v>
      </c>
      <c r="G12" s="5" t="n">
        <v>0.0343644298963447</v>
      </c>
      <c r="H12" s="4" t="n">
        <v>707607</v>
      </c>
      <c r="I12" s="4" t="n">
        <v>4565157</v>
      </c>
      <c r="J12" s="5" t="n">
        <f aca="false">H12/I12</f>
        <v>0.155001679022211</v>
      </c>
      <c r="K12" s="4" t="n">
        <f aca="false">(3*D12+2*E12+1*F12+0*G12)*100</f>
        <v>204.612843060391</v>
      </c>
      <c r="M12" s="6"/>
      <c r="N12" s="6"/>
      <c r="O12" s="6"/>
      <c r="P12" s="6"/>
    </row>
    <row r="13" customFormat="false" ht="25.05" hidden="false" customHeight="true" outlineLevel="0" collapsed="false">
      <c r="A13" s="4" t="s">
        <v>21</v>
      </c>
      <c r="B13" s="4" t="s">
        <v>15</v>
      </c>
      <c r="C13" s="4" t="s">
        <v>16</v>
      </c>
      <c r="D13" s="5" t="n">
        <v>0.596090569561158</v>
      </c>
      <c r="E13" s="5" t="n">
        <v>0.399556489262372</v>
      </c>
      <c r="F13" s="5" t="n">
        <v>0</v>
      </c>
      <c r="G13" s="5" t="n">
        <v>0.00435294117647059</v>
      </c>
      <c r="H13" s="4" t="n">
        <v>1196280</v>
      </c>
      <c r="I13" s="4" t="n">
        <v>4457694</v>
      </c>
      <c r="J13" s="5" t="n">
        <f aca="false">H13/I13</f>
        <v>0.268362969732781</v>
      </c>
      <c r="K13" s="4" t="n">
        <f aca="false">(3*D13+2*E13+1*F13+0*G13)*100</f>
        <v>258.738468720822</v>
      </c>
      <c r="M13" s="6"/>
      <c r="N13" s="6"/>
      <c r="O13" s="6"/>
      <c r="P13" s="6"/>
    </row>
    <row r="14" customFormat="false" ht="25.05" hidden="false" customHeight="true" outlineLevel="0" collapsed="false">
      <c r="A14" s="4"/>
      <c r="B14" s="4" t="s">
        <v>17</v>
      </c>
      <c r="C14" s="4" t="s">
        <v>16</v>
      </c>
      <c r="D14" s="5" t="n">
        <v>0.671154969477064</v>
      </c>
      <c r="E14" s="5" t="n">
        <v>0.289916356877323</v>
      </c>
      <c r="F14" s="5" t="n">
        <v>0.03219075543</v>
      </c>
      <c r="G14" s="5" t="n">
        <v>0.00673791821561338</v>
      </c>
      <c r="H14" s="4" t="n">
        <v>857627</v>
      </c>
      <c r="I14" s="4" t="n">
        <v>3198333</v>
      </c>
      <c r="J14" s="5" t="n">
        <f aca="false">H14/I14</f>
        <v>0.268148125914344</v>
      </c>
      <c r="K14" s="4" t="n">
        <f aca="false">(3*D14+2*E14+1*F14+0*G14)*100</f>
        <v>262.548837761584</v>
      </c>
      <c r="M14" s="6"/>
      <c r="N14" s="6"/>
      <c r="O14" s="6"/>
      <c r="P14" s="6"/>
    </row>
    <row r="15" customFormat="false" ht="25.05" hidden="false" customHeight="true" outlineLevel="0" collapsed="false">
      <c r="A15" s="4"/>
      <c r="B15" s="4" t="s">
        <v>18</v>
      </c>
      <c r="C15" s="4" t="s">
        <v>16</v>
      </c>
      <c r="D15" s="5" t="n">
        <v>0.649117647058824</v>
      </c>
      <c r="E15" s="5" t="n">
        <v>0.337918552036199</v>
      </c>
      <c r="F15" s="5" t="n">
        <v>0</v>
      </c>
      <c r="G15" s="5" t="n">
        <v>0.0129638009049774</v>
      </c>
      <c r="H15" s="4" t="n">
        <v>1150913</v>
      </c>
      <c r="I15" s="4" t="n">
        <v>5013504</v>
      </c>
      <c r="J15" s="5" t="n">
        <f aca="false">H15/I15</f>
        <v>0.229562597337112</v>
      </c>
      <c r="K15" s="4" t="n">
        <f aca="false">(3*D15+2*E15+1*F15+0*G15)*100</f>
        <v>262.319004524887</v>
      </c>
      <c r="M15" s="6"/>
      <c r="N15" s="6"/>
      <c r="O15" s="6"/>
      <c r="P15" s="6"/>
    </row>
    <row r="16" customFormat="false" ht="25.05" hidden="false" customHeight="true" outlineLevel="0" collapsed="false">
      <c r="A16" s="4"/>
      <c r="B16" s="4"/>
      <c r="C16" s="4"/>
      <c r="D16" s="4"/>
      <c r="E16" s="4"/>
      <c r="F16" s="4"/>
      <c r="G16" s="4"/>
      <c r="H16" s="4"/>
      <c r="I16" s="4"/>
      <c r="J16" s="5"/>
      <c r="K16" s="4"/>
      <c r="M16" s="6"/>
      <c r="N16" s="6"/>
      <c r="O16" s="6"/>
      <c r="P16" s="6"/>
    </row>
    <row r="17" customFormat="false" ht="25.05" hidden="false" customHeight="true" outlineLevel="0" collapsed="false">
      <c r="A17" s="1" t="s">
        <v>22</v>
      </c>
      <c r="B17" s="1"/>
      <c r="C17" s="1"/>
      <c r="D17" s="1"/>
      <c r="E17" s="1"/>
      <c r="F17" s="1"/>
      <c r="G17" s="1"/>
      <c r="H17" s="1"/>
      <c r="I17" s="1"/>
      <c r="J17" s="1"/>
      <c r="K17" s="1"/>
      <c r="M17" s="6"/>
      <c r="N17" s="6"/>
      <c r="O17" s="6"/>
      <c r="P17" s="6"/>
    </row>
    <row r="18" customFormat="false" ht="25.05" hidden="false" customHeight="true" outlineLevel="0" collapsed="false">
      <c r="A18" s="4" t="s">
        <v>14</v>
      </c>
      <c r="B18" s="4" t="s">
        <v>15</v>
      </c>
      <c r="C18" s="4" t="s">
        <v>16</v>
      </c>
      <c r="D18" s="5" t="n">
        <v>0</v>
      </c>
      <c r="E18" s="5" t="n">
        <v>0</v>
      </c>
      <c r="F18" s="5" t="n">
        <v>0.370913942628419</v>
      </c>
      <c r="G18" s="5" t="n">
        <v>0.629086057371581</v>
      </c>
      <c r="H18" s="4" t="n">
        <v>252181</v>
      </c>
      <c r="I18" s="4" t="n">
        <v>4598850</v>
      </c>
      <c r="J18" s="5" t="n">
        <f aca="false">H18/I18</f>
        <v>0.0548356654380987</v>
      </c>
      <c r="K18" s="4" t="n">
        <f aca="false">(3*D18+2*E18+1*F18+0*G18)*100</f>
        <v>37.0913942628419</v>
      </c>
      <c r="M18" s="6"/>
      <c r="N18" s="6"/>
      <c r="O18" s="6"/>
      <c r="P18" s="6"/>
    </row>
    <row r="19" customFormat="false" ht="25.05" hidden="false" customHeight="true" outlineLevel="0" collapsed="false">
      <c r="A19" s="4"/>
      <c r="B19" s="4" t="s">
        <v>17</v>
      </c>
      <c r="C19" s="4" t="s">
        <v>16</v>
      </c>
      <c r="D19" s="5" t="n">
        <v>0</v>
      </c>
      <c r="E19" s="5" t="n">
        <v>0</v>
      </c>
      <c r="F19" s="5" t="n">
        <v>0.779010903426791</v>
      </c>
      <c r="G19" s="5" t="n">
        <v>0.220989096573209</v>
      </c>
      <c r="H19" s="4" t="n">
        <v>323560</v>
      </c>
      <c r="I19" s="4" t="n">
        <v>4845336</v>
      </c>
      <c r="J19" s="5" t="n">
        <f aca="false">H19/I19</f>
        <v>0.0667776187244806</v>
      </c>
      <c r="K19" s="4" t="n">
        <f aca="false">(3*D19+2*E19+1*F19+0*G19)*100</f>
        <v>77.9010903426791</v>
      </c>
      <c r="M19" s="6"/>
      <c r="N19" s="6"/>
      <c r="O19" s="6"/>
      <c r="P19" s="6"/>
    </row>
    <row r="20" customFormat="false" ht="25.05" hidden="false" customHeight="true" outlineLevel="0" collapsed="false">
      <c r="A20" s="4"/>
      <c r="B20" s="4" t="s">
        <v>18</v>
      </c>
      <c r="C20" s="4" t="s">
        <v>16</v>
      </c>
      <c r="D20" s="5" t="n">
        <v>0</v>
      </c>
      <c r="E20" s="5" t="n">
        <v>0</v>
      </c>
      <c r="F20" s="5" t="n">
        <v>0.786963788300836</v>
      </c>
      <c r="G20" s="5" t="n">
        <v>0.213036211699164</v>
      </c>
      <c r="H20" s="4" t="n">
        <v>355490</v>
      </c>
      <c r="I20" s="4" t="n">
        <v>4616604</v>
      </c>
      <c r="J20" s="5" t="n">
        <f aca="false">H20/I20</f>
        <v>0.0770024892756667</v>
      </c>
      <c r="K20" s="4" t="n">
        <f aca="false">(3*D20+2*E20+1*F20+0*G20)*100</f>
        <v>78.6963788300836</v>
      </c>
      <c r="M20" s="6"/>
      <c r="N20" s="6"/>
      <c r="O20" s="6"/>
      <c r="P20" s="6"/>
    </row>
    <row r="21" customFormat="false" ht="25.05" hidden="false" customHeight="true" outlineLevel="0" collapsed="false">
      <c r="A21" s="4" t="s">
        <v>19</v>
      </c>
      <c r="B21" s="4" t="s">
        <v>15</v>
      </c>
      <c r="C21" s="4" t="s">
        <v>16</v>
      </c>
      <c r="D21" s="5" t="n">
        <v>0.0614617940199336</v>
      </c>
      <c r="E21" s="5" t="n">
        <v>0.745135263407689</v>
      </c>
      <c r="F21" s="5" t="n">
        <v>0.0479354532510679</v>
      </c>
      <c r="G21" s="5" t="n">
        <v>0.14546748932131</v>
      </c>
      <c r="H21" s="4" t="n">
        <v>987063</v>
      </c>
      <c r="I21" s="4" t="n">
        <v>3709779</v>
      </c>
      <c r="J21" s="5" t="n">
        <f aca="false">H21/I21</f>
        <v>0.266070566467706</v>
      </c>
      <c r="K21" s="4" t="n">
        <f aca="false">(3*D21+2*E21+1*F21+0*G21)*100</f>
        <v>172.259136212625</v>
      </c>
      <c r="M21" s="6"/>
      <c r="N21" s="6"/>
      <c r="O21" s="6"/>
      <c r="P21" s="6"/>
    </row>
    <row r="22" customFormat="false" ht="25.05" hidden="false" customHeight="true" outlineLevel="0" collapsed="false">
      <c r="A22" s="4"/>
      <c r="B22" s="4" t="s">
        <v>17</v>
      </c>
      <c r="C22" s="4" t="s">
        <v>16</v>
      </c>
      <c r="D22" s="5" t="n">
        <v>0.221914967162115</v>
      </c>
      <c r="E22" s="5" t="n">
        <v>0.55997234704459</v>
      </c>
      <c r="F22" s="5" t="n">
        <v>0.064638783269962</v>
      </c>
      <c r="G22" s="5" t="n">
        <v>0.153473902523332</v>
      </c>
      <c r="H22" s="4" t="n">
        <v>1216101</v>
      </c>
      <c r="I22" s="4" t="n">
        <v>4409256</v>
      </c>
      <c r="J22" s="5" t="n">
        <f aca="false">H22/I22</f>
        <v>0.275806394548196</v>
      </c>
      <c r="K22" s="4" t="n">
        <f aca="false">(3*D22+2*E22+1*F22+0*G22)*100</f>
        <v>185.032837884549</v>
      </c>
      <c r="M22" s="6"/>
      <c r="N22" s="6"/>
      <c r="O22" s="6"/>
      <c r="P22" s="6"/>
    </row>
    <row r="23" customFormat="false" ht="25.05" hidden="false" customHeight="true" outlineLevel="0" collapsed="false">
      <c r="A23" s="4"/>
      <c r="B23" s="4" t="s">
        <v>18</v>
      </c>
      <c r="C23" s="4" t="s">
        <v>16</v>
      </c>
      <c r="D23" s="5" t="n">
        <v>0.292770543331837</v>
      </c>
      <c r="E23" s="5" t="n">
        <v>0.639275557551265</v>
      </c>
      <c r="F23" s="5" t="n">
        <v>0.0190091303697051</v>
      </c>
      <c r="G23" s="5" t="n">
        <v>0.0489447687471935</v>
      </c>
      <c r="H23" s="4" t="n">
        <v>1160138</v>
      </c>
      <c r="I23" s="4" t="n">
        <v>4539753</v>
      </c>
      <c r="J23" s="5" t="n">
        <f aca="false">H23/I23</f>
        <v>0.255550907725597</v>
      </c>
      <c r="K23" s="4" t="n">
        <f aca="false">(3*D23+2*E23+1*F23+0*G23)*100</f>
        <v>217.587187546774</v>
      </c>
      <c r="M23" s="6"/>
      <c r="N23" s="6"/>
      <c r="O23" s="6"/>
      <c r="P23" s="6"/>
    </row>
    <row r="24" customFormat="false" ht="25.05" hidden="false" customHeight="true" outlineLevel="0" collapsed="false">
      <c r="A24" s="4" t="s">
        <v>20</v>
      </c>
      <c r="B24" s="4" t="s">
        <v>15</v>
      </c>
      <c r="C24" s="4" t="s">
        <v>16</v>
      </c>
      <c r="D24" s="5" t="n">
        <v>0.0792365529207635</v>
      </c>
      <c r="E24" s="5" t="n">
        <v>0.644447657605552</v>
      </c>
      <c r="F24" s="5" t="n">
        <v>0.242481203007519</v>
      </c>
      <c r="G24" s="5" t="n">
        <v>0.0338345864661654</v>
      </c>
      <c r="H24" s="4" t="n">
        <v>1139996</v>
      </c>
      <c r="I24" s="4" t="n">
        <v>4266981</v>
      </c>
      <c r="J24" s="5" t="n">
        <f aca="false">H24/I24</f>
        <v>0.267166879815026</v>
      </c>
      <c r="K24" s="4" t="n">
        <f aca="false">(3*D24+2*E24+1*F24+0*G24)*100</f>
        <v>176.908617698091</v>
      </c>
      <c r="M24" s="6"/>
      <c r="N24" s="6"/>
      <c r="O24" s="6"/>
      <c r="P24" s="6"/>
    </row>
    <row r="25" customFormat="false" ht="25.05" hidden="false" customHeight="true" outlineLevel="0" collapsed="false">
      <c r="A25" s="4"/>
      <c r="B25" s="4" t="s">
        <v>17</v>
      </c>
      <c r="C25" s="4" t="s">
        <v>16</v>
      </c>
      <c r="D25" s="5" t="n">
        <v>0.166844236096314</v>
      </c>
      <c r="E25" s="5" t="n">
        <v>0.0975921585339868</v>
      </c>
      <c r="F25" s="5" t="n">
        <v>0.7355636053697</v>
      </c>
      <c r="G25" s="5" t="n">
        <v>0</v>
      </c>
      <c r="H25" s="4" t="n">
        <v>1335078</v>
      </c>
      <c r="I25" s="4" t="n">
        <v>4173117</v>
      </c>
      <c r="J25" s="5" t="n">
        <f aca="false">H25/I25</f>
        <v>0.319923452901033</v>
      </c>
      <c r="K25" s="4" t="n">
        <f aca="false">(3*D25+2*E25+1*F25+0*G25)*100</f>
        <v>143.128063072662</v>
      </c>
      <c r="M25" s="6"/>
      <c r="N25" s="6"/>
      <c r="O25" s="6"/>
      <c r="P25" s="6"/>
    </row>
    <row r="26" customFormat="false" ht="25.05" hidden="false" customHeight="true" outlineLevel="0" collapsed="false">
      <c r="A26" s="4"/>
      <c r="B26" s="4" t="s">
        <v>18</v>
      </c>
      <c r="C26" s="4" t="s">
        <v>16</v>
      </c>
      <c r="D26" s="5" t="n">
        <v>0.119097464526634</v>
      </c>
      <c r="E26" s="5" t="n">
        <v>0.78506629448709</v>
      </c>
      <c r="F26" s="5" t="n">
        <v>0.0421028146080484</v>
      </c>
      <c r="G26" s="5" t="n">
        <v>0.0537334263782275</v>
      </c>
      <c r="H26" s="4" t="n">
        <v>994636</v>
      </c>
      <c r="I26" s="4" t="n">
        <v>3617367</v>
      </c>
      <c r="J26" s="5" t="n">
        <f aca="false">H26/I26</f>
        <v>0.274961318550205</v>
      </c>
      <c r="K26" s="4" t="n">
        <f aca="false">(3*D26+2*E26+1*F26+0*G26)*100</f>
        <v>196.952779716213</v>
      </c>
      <c r="M26" s="6"/>
      <c r="N26" s="6"/>
      <c r="O26" s="6"/>
      <c r="P26" s="6"/>
    </row>
    <row r="27" customFormat="false" ht="25.05" hidden="false" customHeight="true" outlineLevel="0" collapsed="false">
      <c r="A27" s="4" t="s">
        <v>21</v>
      </c>
      <c r="B27" s="4" t="s">
        <v>15</v>
      </c>
      <c r="C27" s="4" t="s">
        <v>16</v>
      </c>
      <c r="D27" s="5" t="n">
        <v>0.63710678807947</v>
      </c>
      <c r="E27" s="5" t="n">
        <v>0.241100993377483</v>
      </c>
      <c r="F27" s="5" t="n">
        <v>0.114031456953642</v>
      </c>
      <c r="G27" s="5" t="n">
        <v>0.00776076158940397</v>
      </c>
      <c r="H27" s="4" t="n">
        <v>1883595</v>
      </c>
      <c r="I27" s="4" t="n">
        <v>5013504</v>
      </c>
      <c r="J27" s="5" t="n">
        <f aca="false">H27/I27</f>
        <v>0.375704297832414</v>
      </c>
      <c r="K27" s="4" t="n">
        <f aca="false">(3*D27+2*E27+1*F27+0*G27)*100</f>
        <v>250.755380794702</v>
      </c>
      <c r="M27" s="6"/>
      <c r="N27" s="6"/>
      <c r="O27" s="6"/>
      <c r="P27" s="6"/>
    </row>
    <row r="28" customFormat="false" ht="25.05" hidden="false" customHeight="true" outlineLevel="0" collapsed="false">
      <c r="A28" s="4"/>
      <c r="B28" s="4" t="s">
        <v>17</v>
      </c>
      <c r="C28" s="4" t="s">
        <v>16</v>
      </c>
      <c r="D28" s="5" t="n">
        <v>0.852698498579738</v>
      </c>
      <c r="E28" s="5" t="n">
        <v>0.0619504937102665</v>
      </c>
      <c r="F28" s="5" t="n">
        <v>0.0787231164615177</v>
      </c>
      <c r="G28" s="5" t="n">
        <v>0.00662789124847829</v>
      </c>
      <c r="H28" s="4" t="n">
        <v>1818652</v>
      </c>
      <c r="I28" s="4" t="n">
        <v>4108998</v>
      </c>
      <c r="J28" s="5" t="n">
        <f aca="false">H28/I28</f>
        <v>0.442602308397327</v>
      </c>
      <c r="K28" s="4" t="n">
        <f aca="false">(3*D28+2*E28+1*F28+0*G28)*100</f>
        <v>276.071959962126</v>
      </c>
      <c r="M28" s="6"/>
      <c r="N28" s="6"/>
      <c r="O28" s="6"/>
      <c r="P28" s="6"/>
    </row>
    <row r="29" customFormat="false" ht="25.05" hidden="false" customHeight="true" outlineLevel="0" collapsed="false">
      <c r="A29" s="4"/>
      <c r="B29" s="4" t="s">
        <v>18</v>
      </c>
      <c r="C29" s="4" t="s">
        <v>16</v>
      </c>
      <c r="D29" s="5" t="n">
        <v>0.699983424498591</v>
      </c>
      <c r="E29" s="5" t="n">
        <v>0.166252279131444</v>
      </c>
      <c r="F29" s="5" t="n">
        <v>0.127631360848666</v>
      </c>
      <c r="G29" s="5" t="n">
        <v>0.00613293552129952</v>
      </c>
      <c r="H29" s="4" t="n">
        <v>1837385</v>
      </c>
      <c r="I29" s="4" t="n">
        <v>4587750</v>
      </c>
      <c r="J29" s="5" t="n">
        <f aca="false">H29/I29</f>
        <v>0.400498065500518</v>
      </c>
      <c r="K29" s="4" t="n">
        <f aca="false">(3*D29+2*E29+1*F29+0*G29)*100</f>
        <v>256.008619260733</v>
      </c>
      <c r="M29" s="6"/>
      <c r="N29" s="6"/>
      <c r="O29" s="6"/>
      <c r="P29" s="6"/>
    </row>
    <row r="31" customFormat="false" ht="14.25" hidden="false" customHeight="true" outlineLevel="0" collapsed="false">
      <c r="A31" s="7" t="s">
        <v>23</v>
      </c>
      <c r="B31" s="7"/>
      <c r="C31" s="7"/>
      <c r="D31" s="7"/>
      <c r="E31" s="7"/>
      <c r="F31" s="7"/>
      <c r="G31" s="7"/>
      <c r="H31" s="7"/>
      <c r="I31" s="7"/>
      <c r="J31" s="7"/>
      <c r="K31" s="7"/>
    </row>
    <row r="32" customFormat="false" ht="14.25" hidden="false" customHeight="false" outlineLevel="0" collapsed="false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</row>
    <row r="33" customFormat="false" ht="14.25" hidden="false" customHeight="false" outlineLevel="0" collapsed="false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</row>
    <row r="34" customFormat="false" ht="14.25" hidden="false" customHeight="false" outlineLevel="0" collapsed="false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</row>
    <row r="35" customFormat="false" ht="14.25" hidden="false" customHeight="false" outlineLevel="0" collapsed="false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</row>
    <row r="36" customFormat="false" ht="14.25" hidden="false" customHeight="false" outlineLevel="0" collapsed="false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</row>
    <row r="37" customFormat="false" ht="14.25" hidden="false" customHeight="false" outlineLevel="0" collapsed="false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</row>
    <row r="38" customFormat="false" ht="14.25" hidden="false" customHeight="false" outlineLevel="0" collapsed="false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</row>
    <row r="39" customFormat="false" ht="14.25" hidden="false" customHeight="false" outlineLevel="0" collapsed="false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</row>
    <row r="40" customFormat="false" ht="14.25" hidden="false" customHeight="false" outlineLevel="0" collapsed="false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</row>
    <row r="41" customFormat="false" ht="14.25" hidden="false" customHeight="false" outlineLevel="0" collapsed="false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</row>
    <row r="42" customFormat="false" ht="14.25" hidden="false" customHeight="false" outlineLevel="0" collapsed="false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</row>
    <row r="43" customFormat="false" ht="14.25" hidden="false" customHeight="false" outlineLevel="0" collapsed="false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</row>
    <row r="44" customFormat="false" ht="14.25" hidden="false" customHeight="false" outlineLevel="0" collapsed="false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</row>
    <row r="45" customFormat="false" ht="14.25" hidden="false" customHeight="false" outlineLevel="0" collapsed="false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</row>
    <row r="46" customFormat="false" ht="14.25" hidden="false" customHeight="false" outlineLevel="0" collapsed="false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</row>
  </sheetData>
  <mergeCells count="9">
    <mergeCell ref="A1:K1"/>
    <mergeCell ref="A2:A3"/>
    <mergeCell ref="B2:B3"/>
    <mergeCell ref="C2:C3"/>
    <mergeCell ref="D2:G2"/>
    <mergeCell ref="H2:J2"/>
    <mergeCell ref="K2:K3"/>
    <mergeCell ref="A17:K17"/>
    <mergeCell ref="A31:K4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Dr.Feng</cp:lastModifiedBy>
  <dcterms:modified xsi:type="dcterms:W3CDTF">2025-09-20T12:23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4B8BDFBDD364EEBA920CF59D3EDE072_13</vt:lpwstr>
  </property>
  <property fmtid="{D5CDD505-2E9C-101B-9397-08002B2CF9AE}" pid="3" name="KSOProductBuildVer">
    <vt:lpwstr>2052-12.1.0.21915</vt:lpwstr>
  </property>
</Properties>
</file>